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INGSTON/pub1/life science alliance/resubmit Jan 22/"/>
    </mc:Choice>
  </mc:AlternateContent>
  <xr:revisionPtr revIDLastSave="0" documentId="8_{5643A06E-8ECA-6947-B495-D0DD804CB7A9}" xr6:coauthVersionLast="47" xr6:coauthVersionMax="47" xr10:uidLastSave="{00000000-0000-0000-0000-000000000000}"/>
  <bookViews>
    <workbookView xWindow="4860" yWindow="3120" windowWidth="42700" windowHeight="21840" activeTab="1" xr2:uid="{DA86EDFB-9C4D-3245-9392-ABE70A9EEEC9}"/>
  </bookViews>
  <sheets>
    <sheet name="Sheet1" sheetId="1" r:id="rId1"/>
    <sheet name="final" sheetId="2" r:id="rId2"/>
    <sheet name="graph" sheetId="3" r:id="rId3"/>
  </sheets>
  <definedNames>
    <definedName name="_xlnm._FilterDatabase" localSheetId="1" hidden="1">final!$A$1:$Z$1</definedName>
    <definedName name="_xlnm._FilterDatabase" localSheetId="0" hidden="1">Sheet1!$A$2:$AH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8" uniqueCount="96">
  <si>
    <t>Gene Name</t>
  </si>
  <si>
    <t>Modified Residue</t>
  </si>
  <si>
    <t>UniProt ID</t>
  </si>
  <si>
    <t>TORIN (LF)_1/DMSO (LF)_1</t>
  </si>
  <si>
    <t>TORIN (LF)_2/DMSO (LF)_2</t>
  </si>
  <si>
    <t>DMSO (SILAC)</t>
  </si>
  <si>
    <t>DMSO (LF)_1</t>
  </si>
  <si>
    <t>DMSO (LF)_2</t>
  </si>
  <si>
    <t>TORIN (LF)_1</t>
  </si>
  <si>
    <t>TORIN (LF)_2</t>
  </si>
  <si>
    <t>TORIN/DMSO (SILAC) ReQuant ON</t>
  </si>
  <si>
    <t>TORIN/DMSO (SILAC) ReQuant OFF</t>
  </si>
  <si>
    <t>Localization Probability</t>
  </si>
  <si>
    <t>T-test FDR &lt; 0.05 (Torin vs. DMSO)</t>
  </si>
  <si>
    <t>T-test -log10 p-value</t>
  </si>
  <si>
    <t>Student's T-test q-value TORIN_DMSO</t>
  </si>
  <si>
    <t>Student's T-test Difference TORIN_DMSO</t>
  </si>
  <si>
    <t>Student's T-test Test statistic TORIN_DMSO</t>
  </si>
  <si>
    <t>Proteins</t>
  </si>
  <si>
    <t>Positions within proteins</t>
  </si>
  <si>
    <t>Leading proteins</t>
  </si>
  <si>
    <t>Charge state</t>
  </si>
  <si>
    <t>PEP</t>
  </si>
  <si>
    <t>Score</t>
  </si>
  <si>
    <t>Delta score</t>
  </si>
  <si>
    <t>Score for localization</t>
  </si>
  <si>
    <t>Mass error [ppm]</t>
  </si>
  <si>
    <t>Sequence window</t>
  </si>
  <si>
    <t>Multiplicity</t>
  </si>
  <si>
    <t>Number of Phospho (STY)</t>
  </si>
  <si>
    <t>Protein group IDs</t>
  </si>
  <si>
    <t>Amino acid</t>
  </si>
  <si>
    <t>Position</t>
  </si>
  <si>
    <t>Unique identifier</t>
  </si>
  <si>
    <t>PUB1</t>
  </si>
  <si>
    <t>T180</t>
  </si>
  <si>
    <t>Q92462</t>
  </si>
  <si>
    <t>NaN</t>
  </si>
  <si>
    <t>sp|Q92462|PUB1_SCHPO</t>
  </si>
  <si>
    <t>SSVSRNPASSRAGSPTRDNAPAASPASSEPR</t>
  </si>
  <si>
    <t>___2</t>
  </si>
  <si>
    <t>1;2</t>
  </si>
  <si>
    <t>T</t>
  </si>
  <si>
    <t>UID21414</t>
  </si>
  <si>
    <t>S188</t>
  </si>
  <si>
    <t>SSRAGSPTRDNAPAASPASSEPRTFSSFEDQ</t>
  </si>
  <si>
    <t>S</t>
  </si>
  <si>
    <t>UID17994</t>
  </si>
  <si>
    <t>S239</t>
  </si>
  <si>
    <t>VDHNTRSTTWIRPNLSSVAGAAAAELHSSAS</t>
  </si>
  <si>
    <t>UID17998</t>
  </si>
  <si>
    <t>S240</t>
  </si>
  <si>
    <t>DHNTRSTTWIRPNLSSVAGAAAAELHSSASS</t>
  </si>
  <si>
    <t>UID17999</t>
  </si>
  <si>
    <t>S174</t>
  </si>
  <si>
    <t>PQSSQSSSVSRNPASSRAGSPTRDNAPAASP</t>
  </si>
  <si>
    <t>UID17997</t>
  </si>
  <si>
    <t>S178</t>
  </si>
  <si>
    <t>QSSSVSRNPASSRAGSPTRDNAPAASPASSE</t>
  </si>
  <si>
    <t>UID17993</t>
  </si>
  <si>
    <t>___1</t>
  </si>
  <si>
    <t>UID7022</t>
  </si>
  <si>
    <t>S154</t>
  </si>
  <si>
    <t>QVPSSAASGARTQRTSITNDPQSSQSSSVSR</t>
  </si>
  <si>
    <t>UID7034</t>
  </si>
  <si>
    <t>S254</t>
  </si>
  <si>
    <t>SSVAGAAAAELHSSASSANVTEGVQPSSSNA</t>
  </si>
  <si>
    <t>UID18002</t>
  </si>
  <si>
    <t>S173</t>
  </si>
  <si>
    <t>DPQSSQSSSVSRNPASSRAGSPTRDNAPAAS</t>
  </si>
  <si>
    <t>UID17996</t>
  </si>
  <si>
    <t>UID10443</t>
  </si>
  <si>
    <t>S199</t>
  </si>
  <si>
    <t>APAASPASSEPRTFSSFEDQYGRLPPGWERR</t>
  </si>
  <si>
    <t>UID7033</t>
  </si>
  <si>
    <t>UID7031</t>
  </si>
  <si>
    <t>S252</t>
  </si>
  <si>
    <t>NLSSVAGAAAAELHSSASSANVTEGVQPSSS</t>
  </si>
  <si>
    <t>UID18001</t>
  </si>
  <si>
    <t>UID18005</t>
  </si>
  <si>
    <t>T153</t>
  </si>
  <si>
    <t>LQVPSSAASGARTQRTSITNDPQSSQSSSVS</t>
  </si>
  <si>
    <t>UID21415</t>
  </si>
  <si>
    <t>Label Free (Torin / DMSO ratios)</t>
  </si>
  <si>
    <t>SILAC M (DMSO)</t>
  </si>
  <si>
    <t>Label Free Intensities</t>
  </si>
  <si>
    <t>SILAC Ratios (MaxQuant 'ReQuant' setting ON vs OFF)</t>
  </si>
  <si>
    <t>T-test for LF intensities</t>
  </si>
  <si>
    <t>2 hours treatment with torin1</t>
  </si>
  <si>
    <t>DMSO (LF)</t>
  </si>
  <si>
    <t xml:space="preserve">DMSO </t>
  </si>
  <si>
    <t xml:space="preserve">Torin1 </t>
  </si>
  <si>
    <t>TORIN 1 (LF)</t>
  </si>
  <si>
    <t>TORIN 1(LF)/DMSO (LF)</t>
  </si>
  <si>
    <t>TORIN 1/DMSO (SILAC) ReQuant ON</t>
  </si>
  <si>
    <t>Pu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DF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 applyBorder="1"/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11" fontId="2" fillId="0" borderId="0" xfId="0" applyNumberFormat="1" applyFont="1" applyAlignment="1">
      <alignment horizontal="center"/>
    </xf>
    <xf numFmtId="0" fontId="1" fillId="4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graph!$H$5:$K$5</c:f>
              <c:strCache>
                <c:ptCount val="4"/>
                <c:pt idx="0">
                  <c:v>DMSO </c:v>
                </c:pt>
                <c:pt idx="1">
                  <c:v>Torin1 </c:v>
                </c:pt>
                <c:pt idx="2">
                  <c:v>DMSO </c:v>
                </c:pt>
                <c:pt idx="3">
                  <c:v>Torin1 </c:v>
                </c:pt>
              </c:strCache>
            </c:strRef>
          </c:cat>
          <c:val>
            <c:numRef>
              <c:f>graph!$H$6:$K$6</c:f>
              <c:numCache>
                <c:formatCode>General</c:formatCode>
                <c:ptCount val="4"/>
                <c:pt idx="0">
                  <c:v>1</c:v>
                </c:pt>
                <c:pt idx="1">
                  <c:v>0.57560604810714699</c:v>
                </c:pt>
                <c:pt idx="2">
                  <c:v>1</c:v>
                </c:pt>
                <c:pt idx="3">
                  <c:v>0.5758500099182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90-4146-A998-8ACCFD7D6F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081034511"/>
        <c:axId val="1081036191"/>
      </c:barChart>
      <c:catAx>
        <c:axId val="10810345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1036191"/>
        <c:crosses val="autoZero"/>
        <c:auto val="1"/>
        <c:lblAlgn val="ctr"/>
        <c:lblOffset val="100"/>
        <c:noMultiLvlLbl val="0"/>
      </c:catAx>
      <c:valAx>
        <c:axId val="108103619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10345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09550</xdr:colOff>
      <xdr:row>18</xdr:row>
      <xdr:rowOff>88900</xdr:rowOff>
    </xdr:from>
    <xdr:to>
      <xdr:col>13</xdr:col>
      <xdr:colOff>774700</xdr:colOff>
      <xdr:row>31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2D6EA4A-A622-A14C-AAF0-B0E7225D2B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9850E-CBB6-E042-85F6-FFBDFA959FA2}">
  <dimension ref="A1:AH22"/>
  <sheetViews>
    <sheetView topLeftCell="D1" zoomScale="153" zoomScaleNormal="153" workbookViewId="0">
      <selection activeCell="G9" sqref="G9:H9"/>
    </sheetView>
  </sheetViews>
  <sheetFormatPr baseColWidth="10" defaultRowHeight="16" x14ac:dyDescent="0.2"/>
  <cols>
    <col min="4" max="4" width="29" customWidth="1"/>
    <col min="5" max="5" width="59.1640625" customWidth="1"/>
    <col min="6" max="6" width="21.6640625" customWidth="1"/>
    <col min="8" max="8" width="16.1640625" customWidth="1"/>
    <col min="9" max="9" width="18.83203125" customWidth="1"/>
    <col min="10" max="10" width="19" customWidth="1"/>
    <col min="11" max="11" width="36" customWidth="1"/>
    <col min="12" max="12" width="34.6640625" customWidth="1"/>
    <col min="13" max="13" width="17.33203125" customWidth="1"/>
    <col min="14" max="14" width="23.83203125" hidden="1" customWidth="1"/>
    <col min="15" max="15" width="25.5" hidden="1" customWidth="1"/>
    <col min="16" max="17" width="0" hidden="1" customWidth="1"/>
    <col min="18" max="18" width="0.33203125" customWidth="1"/>
    <col min="19" max="19" width="22.6640625" customWidth="1"/>
  </cols>
  <sheetData>
    <row r="1" spans="1:34" s="5" customFormat="1" ht="15" customHeight="1" x14ac:dyDescent="0.15">
      <c r="A1" s="4"/>
      <c r="B1" s="4"/>
      <c r="C1" s="4"/>
      <c r="D1" s="9" t="s">
        <v>83</v>
      </c>
      <c r="E1" s="9"/>
      <c r="F1" s="7" t="s">
        <v>84</v>
      </c>
      <c r="G1" s="10" t="s">
        <v>85</v>
      </c>
      <c r="H1" s="10"/>
      <c r="I1" s="10"/>
      <c r="J1" s="10"/>
      <c r="K1" s="11" t="s">
        <v>86</v>
      </c>
      <c r="L1" s="11"/>
      <c r="M1" s="4"/>
      <c r="N1" s="12" t="s">
        <v>87</v>
      </c>
      <c r="O1" s="12"/>
      <c r="P1" s="12"/>
      <c r="Q1" s="12"/>
      <c r="R1" s="12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</row>
    <row r="2" spans="1:34" s="2" customFormat="1" ht="13" x14ac:dyDescent="0.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</row>
    <row r="3" spans="1:34" s="5" customFormat="1" ht="13" x14ac:dyDescent="0.15">
      <c r="A3" s="3" t="s">
        <v>34</v>
      </c>
      <c r="B3" s="4" t="s">
        <v>62</v>
      </c>
      <c r="C3" s="4" t="s">
        <v>36</v>
      </c>
      <c r="D3" s="4" t="s">
        <v>37</v>
      </c>
      <c r="E3" s="4">
        <v>1.85282266139984</v>
      </c>
      <c r="F3" s="4">
        <v>34146992</v>
      </c>
      <c r="G3" s="4">
        <v>23400002</v>
      </c>
      <c r="H3" s="4">
        <v>19052002</v>
      </c>
      <c r="I3" s="4" t="s">
        <v>37</v>
      </c>
      <c r="J3" s="4">
        <v>35299980</v>
      </c>
      <c r="K3" s="4">
        <v>1.2978999614715601</v>
      </c>
      <c r="L3" s="4">
        <v>1.2978999614715601</v>
      </c>
      <c r="M3" s="4">
        <v>0.63714999999999999</v>
      </c>
      <c r="N3" s="4"/>
      <c r="O3" s="4">
        <v>0</v>
      </c>
      <c r="P3" s="4">
        <v>0.68413750578079202</v>
      </c>
      <c r="Q3" s="4">
        <v>0.74144172668456998</v>
      </c>
      <c r="R3" s="4">
        <v>0</v>
      </c>
      <c r="S3" s="4" t="s">
        <v>38</v>
      </c>
      <c r="T3" s="4">
        <v>154</v>
      </c>
      <c r="U3" s="4" t="s">
        <v>38</v>
      </c>
      <c r="V3" s="4">
        <v>3</v>
      </c>
      <c r="W3" s="6">
        <v>9.09234E-25</v>
      </c>
      <c r="X3" s="4">
        <v>189.81</v>
      </c>
      <c r="Y3" s="4">
        <v>158.94</v>
      </c>
      <c r="Z3" s="4">
        <v>96.238</v>
      </c>
      <c r="AA3" s="4">
        <v>1.5325</v>
      </c>
      <c r="AB3" s="4" t="s">
        <v>63</v>
      </c>
      <c r="AC3" s="4" t="s">
        <v>60</v>
      </c>
      <c r="AD3" s="4" t="s">
        <v>41</v>
      </c>
      <c r="AE3" s="4">
        <v>2091</v>
      </c>
      <c r="AF3" s="4" t="s">
        <v>46</v>
      </c>
      <c r="AG3" s="4">
        <v>154</v>
      </c>
      <c r="AH3" s="4" t="s">
        <v>64</v>
      </c>
    </row>
    <row r="4" spans="1:34" s="5" customFormat="1" ht="13" x14ac:dyDescent="0.15">
      <c r="A4" s="3" t="s">
        <v>34</v>
      </c>
      <c r="B4" s="4" t="s">
        <v>62</v>
      </c>
      <c r="C4" s="4" t="s">
        <v>36</v>
      </c>
      <c r="D4" s="4" t="s">
        <v>37</v>
      </c>
      <c r="E4" s="4" t="s">
        <v>37</v>
      </c>
      <c r="F4" s="4">
        <v>49221976</v>
      </c>
      <c r="G4" s="4" t="s">
        <v>37</v>
      </c>
      <c r="H4" s="4" t="s">
        <v>37</v>
      </c>
      <c r="I4" s="4" t="s">
        <v>37</v>
      </c>
      <c r="J4" s="4" t="s">
        <v>37</v>
      </c>
      <c r="K4" s="4" t="s">
        <v>37</v>
      </c>
      <c r="L4" s="4" t="s">
        <v>37</v>
      </c>
      <c r="M4" s="4">
        <v>0.63714999999999999</v>
      </c>
      <c r="N4" s="4"/>
      <c r="O4" s="4" t="s">
        <v>37</v>
      </c>
      <c r="P4" s="4">
        <v>1</v>
      </c>
      <c r="Q4" s="4">
        <v>0</v>
      </c>
      <c r="R4" s="4" t="s">
        <v>37</v>
      </c>
      <c r="S4" s="4" t="s">
        <v>38</v>
      </c>
      <c r="T4" s="4">
        <v>154</v>
      </c>
      <c r="U4" s="4" t="s">
        <v>38</v>
      </c>
      <c r="V4" s="4">
        <v>3</v>
      </c>
      <c r="W4" s="6">
        <v>9.09234E-25</v>
      </c>
      <c r="X4" s="4">
        <v>189.81</v>
      </c>
      <c r="Y4" s="4">
        <v>158.94</v>
      </c>
      <c r="Z4" s="4">
        <v>96.238</v>
      </c>
      <c r="AA4" s="4">
        <v>1.5325</v>
      </c>
      <c r="AB4" s="4" t="s">
        <v>63</v>
      </c>
      <c r="AC4" s="4" t="s">
        <v>40</v>
      </c>
      <c r="AD4" s="4" t="s">
        <v>41</v>
      </c>
      <c r="AE4" s="4">
        <v>2091</v>
      </c>
      <c r="AF4" s="4" t="s">
        <v>46</v>
      </c>
      <c r="AG4" s="4">
        <v>154</v>
      </c>
      <c r="AH4" s="4" t="s">
        <v>79</v>
      </c>
    </row>
    <row r="5" spans="1:34" s="5" customFormat="1" ht="13" x14ac:dyDescent="0.15">
      <c r="A5" s="3" t="s">
        <v>34</v>
      </c>
      <c r="B5" s="4" t="s">
        <v>68</v>
      </c>
      <c r="C5" s="4" t="s">
        <v>36</v>
      </c>
      <c r="D5" s="4" t="s">
        <v>37</v>
      </c>
      <c r="E5" s="4" t="s">
        <v>37</v>
      </c>
      <c r="F5" s="4" t="s">
        <v>37</v>
      </c>
      <c r="G5" s="4" t="s">
        <v>37</v>
      </c>
      <c r="H5" s="4">
        <v>24778014</v>
      </c>
      <c r="I5" s="4" t="s">
        <v>37</v>
      </c>
      <c r="J5" s="4" t="s">
        <v>37</v>
      </c>
      <c r="K5" s="4" t="s">
        <v>37</v>
      </c>
      <c r="L5" s="4" t="s">
        <v>37</v>
      </c>
      <c r="M5" s="4">
        <v>0.60094499999999995</v>
      </c>
      <c r="N5" s="4"/>
      <c r="O5" s="4">
        <v>0</v>
      </c>
      <c r="P5" s="4">
        <v>0.491255257914545</v>
      </c>
      <c r="Q5" s="4" t="s">
        <v>37</v>
      </c>
      <c r="R5" s="4">
        <v>0</v>
      </c>
      <c r="S5" s="4" t="s">
        <v>38</v>
      </c>
      <c r="T5" s="4">
        <v>173</v>
      </c>
      <c r="U5" s="4" t="s">
        <v>38</v>
      </c>
      <c r="V5" s="4">
        <v>4</v>
      </c>
      <c r="W5" s="6">
        <v>1.91587E-5</v>
      </c>
      <c r="X5" s="4">
        <v>61.098999999999997</v>
      </c>
      <c r="Y5" s="4">
        <v>47.082999999999998</v>
      </c>
      <c r="Z5" s="4">
        <v>61.098999999999997</v>
      </c>
      <c r="AA5" s="4">
        <v>-0.10349</v>
      </c>
      <c r="AB5" s="4" t="s">
        <v>69</v>
      </c>
      <c r="AC5" s="4" t="s">
        <v>40</v>
      </c>
      <c r="AD5" s="4">
        <v>2</v>
      </c>
      <c r="AE5" s="4">
        <v>2091</v>
      </c>
      <c r="AF5" s="4" t="s">
        <v>46</v>
      </c>
      <c r="AG5" s="4">
        <v>173</v>
      </c>
      <c r="AH5" s="4" t="s">
        <v>70</v>
      </c>
    </row>
    <row r="6" spans="1:34" s="5" customFormat="1" ht="13" x14ac:dyDescent="0.15">
      <c r="A6" s="3" t="s">
        <v>34</v>
      </c>
      <c r="B6" s="4" t="s">
        <v>54</v>
      </c>
      <c r="C6" s="4" t="s">
        <v>36</v>
      </c>
      <c r="D6" s="4" t="s">
        <v>37</v>
      </c>
      <c r="E6" s="4">
        <v>0.86859226226806596</v>
      </c>
      <c r="F6" s="4">
        <v>415350240</v>
      </c>
      <c r="G6" s="4" t="s">
        <v>37</v>
      </c>
      <c r="H6" s="4">
        <v>376459840</v>
      </c>
      <c r="I6" s="4">
        <v>269350144</v>
      </c>
      <c r="J6" s="4">
        <v>326990112</v>
      </c>
      <c r="K6" s="4">
        <v>0.93822002410888705</v>
      </c>
      <c r="L6" s="4">
        <v>0.93822002410888705</v>
      </c>
      <c r="M6" s="4">
        <v>0.85855199999999998</v>
      </c>
      <c r="N6" s="4"/>
      <c r="O6" s="4">
        <v>0</v>
      </c>
      <c r="P6" s="4">
        <v>0.49120088544549001</v>
      </c>
      <c r="Q6" s="4">
        <v>-0.34313106536865201</v>
      </c>
      <c r="R6" s="4">
        <v>0</v>
      </c>
      <c r="S6" s="4" t="s">
        <v>38</v>
      </c>
      <c r="T6" s="4">
        <v>174</v>
      </c>
      <c r="U6" s="4" t="s">
        <v>38</v>
      </c>
      <c r="V6" s="4">
        <v>3</v>
      </c>
      <c r="W6" s="6">
        <v>8.73405E-9</v>
      </c>
      <c r="X6" s="4">
        <v>92.816999999999993</v>
      </c>
      <c r="Y6" s="4">
        <v>89.29</v>
      </c>
      <c r="Z6" s="4">
        <v>92.816999999999993</v>
      </c>
      <c r="AA6" s="4">
        <v>-0.62595000000000001</v>
      </c>
      <c r="AB6" s="4" t="s">
        <v>55</v>
      </c>
      <c r="AC6" s="4" t="s">
        <v>40</v>
      </c>
      <c r="AD6" s="4">
        <v>2</v>
      </c>
      <c r="AE6" s="4">
        <v>2091</v>
      </c>
      <c r="AF6" s="4" t="s">
        <v>46</v>
      </c>
      <c r="AG6" s="4">
        <v>174</v>
      </c>
      <c r="AH6" s="4" t="s">
        <v>56</v>
      </c>
    </row>
    <row r="7" spans="1:34" s="5" customFormat="1" ht="13" x14ac:dyDescent="0.15">
      <c r="A7" s="3" t="s">
        <v>34</v>
      </c>
      <c r="B7" s="4" t="s">
        <v>57</v>
      </c>
      <c r="C7" s="4" t="s">
        <v>36</v>
      </c>
      <c r="D7" s="4">
        <v>0.69663441181182895</v>
      </c>
      <c r="E7" s="4">
        <v>0.93890547752380404</v>
      </c>
      <c r="F7" s="4">
        <v>520640160</v>
      </c>
      <c r="G7" s="4">
        <v>886720192</v>
      </c>
      <c r="H7" s="4">
        <v>687300224</v>
      </c>
      <c r="I7" s="4">
        <v>617719808</v>
      </c>
      <c r="J7" s="4">
        <v>645309952</v>
      </c>
      <c r="K7" s="4">
        <v>0.62060999870300304</v>
      </c>
      <c r="L7" s="4" t="s">
        <v>37</v>
      </c>
      <c r="M7" s="4">
        <v>0.99450000000000005</v>
      </c>
      <c r="N7" s="4"/>
      <c r="O7" s="4">
        <v>0.61581435043699095</v>
      </c>
      <c r="P7" s="4">
        <v>0.19598427672956001</v>
      </c>
      <c r="Q7" s="4">
        <v>-0.30623722076415999</v>
      </c>
      <c r="R7" s="4">
        <v>-1.6424386525788499</v>
      </c>
      <c r="S7" s="4" t="s">
        <v>38</v>
      </c>
      <c r="T7" s="4">
        <v>178</v>
      </c>
      <c r="U7" s="4" t="s">
        <v>38</v>
      </c>
      <c r="V7" s="4">
        <v>2</v>
      </c>
      <c r="W7" s="6">
        <v>8.0689600000000001E-34</v>
      </c>
      <c r="X7" s="4">
        <v>173.09</v>
      </c>
      <c r="Y7" s="4">
        <v>163.04</v>
      </c>
      <c r="Z7" s="4">
        <v>126.45</v>
      </c>
      <c r="AA7" s="4">
        <v>7.1693999999999994E-2</v>
      </c>
      <c r="AB7" s="4" t="s">
        <v>58</v>
      </c>
      <c r="AC7" s="4" t="s">
        <v>60</v>
      </c>
      <c r="AD7" s="4" t="s">
        <v>41</v>
      </c>
      <c r="AE7" s="4">
        <v>2091</v>
      </c>
      <c r="AF7" s="4" t="s">
        <v>46</v>
      </c>
      <c r="AG7" s="4">
        <v>178</v>
      </c>
      <c r="AH7" s="4" t="s">
        <v>61</v>
      </c>
    </row>
    <row r="8" spans="1:34" s="5" customFormat="1" ht="13" x14ac:dyDescent="0.15">
      <c r="A8" s="3" t="s">
        <v>34</v>
      </c>
      <c r="B8" s="4" t="s">
        <v>57</v>
      </c>
      <c r="C8" s="4" t="s">
        <v>36</v>
      </c>
      <c r="D8" s="4" t="s">
        <v>37</v>
      </c>
      <c r="E8" s="4">
        <v>0.86859226226806596</v>
      </c>
      <c r="F8" s="4">
        <v>415350240</v>
      </c>
      <c r="G8" s="4" t="s">
        <v>37</v>
      </c>
      <c r="H8" s="4">
        <v>376459840</v>
      </c>
      <c r="I8" s="4">
        <v>269350144</v>
      </c>
      <c r="J8" s="4">
        <v>326990112</v>
      </c>
      <c r="K8" s="4">
        <v>0.79869997501373302</v>
      </c>
      <c r="L8" s="4">
        <v>0.93822002410888705</v>
      </c>
      <c r="M8" s="4">
        <v>0.99450000000000005</v>
      </c>
      <c r="N8" s="4"/>
      <c r="O8" s="4">
        <v>0</v>
      </c>
      <c r="P8" s="4">
        <v>0.49136403897254199</v>
      </c>
      <c r="Q8" s="4">
        <v>-0.34313106536865201</v>
      </c>
      <c r="R8" s="4">
        <v>0</v>
      </c>
      <c r="S8" s="4" t="s">
        <v>38</v>
      </c>
      <c r="T8" s="4">
        <v>178</v>
      </c>
      <c r="U8" s="4" t="s">
        <v>38</v>
      </c>
      <c r="V8" s="4">
        <v>2</v>
      </c>
      <c r="W8" s="6">
        <v>8.0689600000000001E-34</v>
      </c>
      <c r="X8" s="4">
        <v>173.09</v>
      </c>
      <c r="Y8" s="4">
        <v>163.04</v>
      </c>
      <c r="Z8" s="4">
        <v>126.45</v>
      </c>
      <c r="AA8" s="4">
        <v>7.1693999999999994E-2</v>
      </c>
      <c r="AB8" s="4" t="s">
        <v>58</v>
      </c>
      <c r="AC8" s="4" t="s">
        <v>40</v>
      </c>
      <c r="AD8" s="4" t="s">
        <v>41</v>
      </c>
      <c r="AE8" s="4">
        <v>2091</v>
      </c>
      <c r="AF8" s="4" t="s">
        <v>46</v>
      </c>
      <c r="AG8" s="4">
        <v>178</v>
      </c>
      <c r="AH8" s="4" t="s">
        <v>59</v>
      </c>
    </row>
    <row r="9" spans="1:34" s="5" customFormat="1" ht="13" x14ac:dyDescent="0.15">
      <c r="A9" s="3" t="s">
        <v>34</v>
      </c>
      <c r="B9" s="4" t="s">
        <v>44</v>
      </c>
      <c r="C9" s="4" t="s">
        <v>36</v>
      </c>
      <c r="D9" s="4" t="s">
        <v>37</v>
      </c>
      <c r="E9" s="8">
        <v>0.57560604810714699</v>
      </c>
      <c r="F9" s="4">
        <v>96840048</v>
      </c>
      <c r="G9" s="4">
        <v>87250968</v>
      </c>
      <c r="H9" s="4">
        <v>116829976</v>
      </c>
      <c r="I9" s="4" t="s">
        <v>37</v>
      </c>
      <c r="J9" s="4">
        <v>67248040</v>
      </c>
      <c r="K9" s="8">
        <v>0.575850009918213</v>
      </c>
      <c r="L9" s="4">
        <v>0.575850009918213</v>
      </c>
      <c r="M9" s="4">
        <v>0.99687700000000001</v>
      </c>
      <c r="N9" s="4"/>
      <c r="O9" s="4">
        <v>0</v>
      </c>
      <c r="P9" s="4">
        <v>0.49130964242223002</v>
      </c>
      <c r="Q9" s="4">
        <v>-0.58626270294189498</v>
      </c>
      <c r="R9" s="4">
        <v>0</v>
      </c>
      <c r="S9" s="4" t="s">
        <v>38</v>
      </c>
      <c r="T9" s="4">
        <v>188</v>
      </c>
      <c r="U9" s="4" t="s">
        <v>38</v>
      </c>
      <c r="V9" s="4">
        <v>2</v>
      </c>
      <c r="W9" s="6">
        <v>3.1714200000000001E-11</v>
      </c>
      <c r="X9" s="4">
        <v>126.45</v>
      </c>
      <c r="Y9" s="4">
        <v>115.63</v>
      </c>
      <c r="Z9" s="4">
        <v>126.45</v>
      </c>
      <c r="AA9" s="4">
        <v>7.1693999999999994E-2</v>
      </c>
      <c r="AB9" s="4" t="s">
        <v>45</v>
      </c>
      <c r="AC9" s="4" t="s">
        <v>40</v>
      </c>
      <c r="AD9" s="4">
        <v>2</v>
      </c>
      <c r="AE9" s="4">
        <v>2091</v>
      </c>
      <c r="AF9" s="4" t="s">
        <v>46</v>
      </c>
      <c r="AG9" s="4">
        <v>188</v>
      </c>
      <c r="AH9" s="4" t="s">
        <v>47</v>
      </c>
    </row>
    <row r="10" spans="1:34" s="5" customFormat="1" ht="13" x14ac:dyDescent="0.15">
      <c r="A10" s="3" t="s">
        <v>34</v>
      </c>
      <c r="B10" s="4" t="s">
        <v>72</v>
      </c>
      <c r="C10" s="4" t="s">
        <v>36</v>
      </c>
      <c r="D10" s="4" t="s">
        <v>37</v>
      </c>
      <c r="E10" s="4" t="s">
        <v>37</v>
      </c>
      <c r="F10" s="4">
        <v>35219984</v>
      </c>
      <c r="G10" s="4" t="s">
        <v>37</v>
      </c>
      <c r="H10" s="4" t="s">
        <v>37</v>
      </c>
      <c r="I10" s="4">
        <v>79859008</v>
      </c>
      <c r="J10" s="4">
        <v>87404984</v>
      </c>
      <c r="K10" s="4">
        <v>2.6930999755859402</v>
      </c>
      <c r="L10" s="4">
        <v>2.6930999755859402</v>
      </c>
      <c r="M10" s="4">
        <v>0.99090599999999995</v>
      </c>
      <c r="N10" s="4"/>
      <c r="O10" s="4">
        <v>0</v>
      </c>
      <c r="P10" s="4">
        <v>0.68424298489053303</v>
      </c>
      <c r="Q10" s="4" t="s">
        <v>37</v>
      </c>
      <c r="R10" s="4">
        <v>0</v>
      </c>
      <c r="S10" s="4" t="s">
        <v>38</v>
      </c>
      <c r="T10" s="4">
        <v>199</v>
      </c>
      <c r="U10" s="4" t="s">
        <v>38</v>
      </c>
      <c r="V10" s="4">
        <v>2</v>
      </c>
      <c r="W10" s="6">
        <v>6.2766200000000005E-7</v>
      </c>
      <c r="X10" s="4">
        <v>124.12</v>
      </c>
      <c r="Y10" s="4">
        <v>104.76</v>
      </c>
      <c r="Z10" s="4">
        <v>103.43</v>
      </c>
      <c r="AA10" s="4">
        <v>1.4737</v>
      </c>
      <c r="AB10" s="4" t="s">
        <v>73</v>
      </c>
      <c r="AC10" s="4" t="s">
        <v>60</v>
      </c>
      <c r="AD10" s="4">
        <v>1</v>
      </c>
      <c r="AE10" s="4">
        <v>2091</v>
      </c>
      <c r="AF10" s="4" t="s">
        <v>46</v>
      </c>
      <c r="AG10" s="4">
        <v>199</v>
      </c>
      <c r="AH10" s="4" t="s">
        <v>74</v>
      </c>
    </row>
    <row r="11" spans="1:34" s="5" customFormat="1" ht="13" x14ac:dyDescent="0.15">
      <c r="A11" s="3" t="s">
        <v>34</v>
      </c>
      <c r="B11" s="4" t="s">
        <v>48</v>
      </c>
      <c r="C11" s="4" t="s">
        <v>36</v>
      </c>
      <c r="D11" s="4">
        <v>1.4013267755508401</v>
      </c>
      <c r="E11" s="4">
        <v>0.77798765897750899</v>
      </c>
      <c r="F11" s="4">
        <v>134140032</v>
      </c>
      <c r="G11" s="4">
        <v>227720000</v>
      </c>
      <c r="H11" s="4">
        <v>307189856</v>
      </c>
      <c r="I11" s="4">
        <v>319110144</v>
      </c>
      <c r="J11" s="4">
        <v>238989920</v>
      </c>
      <c r="K11" s="4" t="s">
        <v>37</v>
      </c>
      <c r="L11" s="4" t="s">
        <v>37</v>
      </c>
      <c r="M11" s="4">
        <v>0.95343</v>
      </c>
      <c r="N11" s="4"/>
      <c r="O11" s="4">
        <v>6.81369529056019E-2</v>
      </c>
      <c r="P11" s="4">
        <v>0.77314479418886195</v>
      </c>
      <c r="Q11" s="4">
        <v>6.2306404113769497E-2</v>
      </c>
      <c r="R11" s="4">
        <v>0.207547499943084</v>
      </c>
      <c r="S11" s="4" t="s">
        <v>38</v>
      </c>
      <c r="T11" s="4">
        <v>239</v>
      </c>
      <c r="U11" s="4" t="s">
        <v>38</v>
      </c>
      <c r="V11" s="4">
        <v>3</v>
      </c>
      <c r="W11" s="6">
        <v>1.49896E-134</v>
      </c>
      <c r="X11" s="4">
        <v>297.33</v>
      </c>
      <c r="Y11" s="4">
        <v>282.39999999999998</v>
      </c>
      <c r="Z11" s="4">
        <v>261.94</v>
      </c>
      <c r="AA11" s="4">
        <v>1.0403</v>
      </c>
      <c r="AB11" s="4" t="s">
        <v>49</v>
      </c>
      <c r="AC11" s="4" t="s">
        <v>40</v>
      </c>
      <c r="AD11" s="4">
        <v>2</v>
      </c>
      <c r="AE11" s="4">
        <v>2091</v>
      </c>
      <c r="AF11" s="4" t="s">
        <v>46</v>
      </c>
      <c r="AG11" s="4">
        <v>239</v>
      </c>
      <c r="AH11" s="4" t="s">
        <v>50</v>
      </c>
    </row>
    <row r="12" spans="1:34" s="5" customFormat="1" ht="13" x14ac:dyDescent="0.15">
      <c r="A12" s="3" t="s">
        <v>34</v>
      </c>
      <c r="B12" s="4" t="s">
        <v>51</v>
      </c>
      <c r="C12" s="4" t="s">
        <v>36</v>
      </c>
      <c r="D12" s="4" t="s">
        <v>37</v>
      </c>
      <c r="E12" s="4">
        <v>0.79117316007614102</v>
      </c>
      <c r="F12" s="4" t="s">
        <v>37</v>
      </c>
      <c r="G12" s="4" t="s">
        <v>37</v>
      </c>
      <c r="H12" s="4">
        <v>1125000064</v>
      </c>
      <c r="I12" s="4" t="s">
        <v>37</v>
      </c>
      <c r="J12" s="4">
        <v>890069888</v>
      </c>
      <c r="K12" s="4" t="s">
        <v>37</v>
      </c>
      <c r="L12" s="4" t="s">
        <v>37</v>
      </c>
      <c r="M12" s="4">
        <v>0.56978899999999999</v>
      </c>
      <c r="N12" s="4"/>
      <c r="O12" s="4">
        <v>0</v>
      </c>
      <c r="P12" s="4">
        <v>0.49114652501106698</v>
      </c>
      <c r="Q12" s="4">
        <v>-0.33793449401855502</v>
      </c>
      <c r="R12" s="4">
        <v>0</v>
      </c>
      <c r="S12" s="4" t="s">
        <v>38</v>
      </c>
      <c r="T12" s="4">
        <v>240</v>
      </c>
      <c r="U12" s="4" t="s">
        <v>38</v>
      </c>
      <c r="V12" s="4">
        <v>4</v>
      </c>
      <c r="W12" s="6">
        <v>5.9172300000000002E-33</v>
      </c>
      <c r="X12" s="4">
        <v>146.19999999999999</v>
      </c>
      <c r="Y12" s="4">
        <v>138.58000000000001</v>
      </c>
      <c r="Z12" s="4">
        <v>146.19999999999999</v>
      </c>
      <c r="AA12" s="4">
        <v>0.20541999999999999</v>
      </c>
      <c r="AB12" s="4" t="s">
        <v>52</v>
      </c>
      <c r="AC12" s="4" t="s">
        <v>40</v>
      </c>
      <c r="AD12" s="4">
        <v>2</v>
      </c>
      <c r="AE12" s="4">
        <v>2091</v>
      </c>
      <c r="AF12" s="4" t="s">
        <v>46</v>
      </c>
      <c r="AG12" s="4">
        <v>240</v>
      </c>
      <c r="AH12" s="4" t="s">
        <v>53</v>
      </c>
    </row>
    <row r="13" spans="1:34" s="5" customFormat="1" ht="13" x14ac:dyDescent="0.15">
      <c r="A13" s="3" t="s">
        <v>34</v>
      </c>
      <c r="B13" s="4" t="s">
        <v>76</v>
      </c>
      <c r="C13" s="4" t="s">
        <v>36</v>
      </c>
      <c r="D13" s="4" t="s">
        <v>37</v>
      </c>
      <c r="E13" s="4" t="s">
        <v>37</v>
      </c>
      <c r="F13" s="4">
        <v>134140032</v>
      </c>
      <c r="G13" s="4" t="s">
        <v>37</v>
      </c>
      <c r="H13" s="4" t="s">
        <v>37</v>
      </c>
      <c r="I13" s="4" t="s">
        <v>37</v>
      </c>
      <c r="J13" s="4" t="s">
        <v>37</v>
      </c>
      <c r="K13" s="4" t="s">
        <v>37</v>
      </c>
      <c r="L13" s="4" t="s">
        <v>37</v>
      </c>
      <c r="M13" s="4">
        <v>0.52922400000000003</v>
      </c>
      <c r="N13" s="4"/>
      <c r="O13" s="4" t="s">
        <v>37</v>
      </c>
      <c r="P13" s="4">
        <v>1</v>
      </c>
      <c r="Q13" s="4">
        <v>0</v>
      </c>
      <c r="R13" s="4" t="s">
        <v>37</v>
      </c>
      <c r="S13" s="4" t="s">
        <v>38</v>
      </c>
      <c r="T13" s="4">
        <v>252</v>
      </c>
      <c r="U13" s="4" t="s">
        <v>38</v>
      </c>
      <c r="V13" s="4">
        <v>3</v>
      </c>
      <c r="W13" s="6">
        <v>3.44152E-103</v>
      </c>
      <c r="X13" s="4">
        <v>261.94</v>
      </c>
      <c r="Y13" s="4">
        <v>246.83</v>
      </c>
      <c r="Z13" s="4">
        <v>142.6</v>
      </c>
      <c r="AA13" s="4">
        <v>0.60260999999999998</v>
      </c>
      <c r="AB13" s="4" t="s">
        <v>77</v>
      </c>
      <c r="AC13" s="4" t="s">
        <v>40</v>
      </c>
      <c r="AD13" s="4">
        <v>2</v>
      </c>
      <c r="AE13" s="4">
        <v>2091</v>
      </c>
      <c r="AF13" s="4" t="s">
        <v>46</v>
      </c>
      <c r="AG13" s="4">
        <v>252</v>
      </c>
      <c r="AH13" s="4" t="s">
        <v>78</v>
      </c>
    </row>
    <row r="14" spans="1:34" s="5" customFormat="1" ht="13" x14ac:dyDescent="0.15">
      <c r="A14" s="3" t="s">
        <v>34</v>
      </c>
      <c r="B14" s="4" t="s">
        <v>65</v>
      </c>
      <c r="C14" s="4" t="s">
        <v>36</v>
      </c>
      <c r="D14" s="4">
        <v>1.4013267755508401</v>
      </c>
      <c r="E14" s="4" t="s">
        <v>37</v>
      </c>
      <c r="F14" s="4" t="s">
        <v>37</v>
      </c>
      <c r="G14" s="4">
        <v>227720000</v>
      </c>
      <c r="H14" s="4" t="s">
        <v>37</v>
      </c>
      <c r="I14" s="4">
        <v>319110144</v>
      </c>
      <c r="J14" s="4">
        <v>238989920</v>
      </c>
      <c r="K14" s="4" t="s">
        <v>37</v>
      </c>
      <c r="L14" s="4" t="s">
        <v>37</v>
      </c>
      <c r="M14" s="4">
        <v>0.79984500000000003</v>
      </c>
      <c r="N14" s="4"/>
      <c r="O14" s="4">
        <v>0</v>
      </c>
      <c r="P14" s="4">
        <v>0.49109217660728099</v>
      </c>
      <c r="Q14" s="4">
        <v>0.278241157531738</v>
      </c>
      <c r="R14" s="4">
        <v>0</v>
      </c>
      <c r="S14" s="4" t="s">
        <v>38</v>
      </c>
      <c r="T14" s="4">
        <v>254</v>
      </c>
      <c r="U14" s="4" t="s">
        <v>38</v>
      </c>
      <c r="V14" s="4">
        <v>4</v>
      </c>
      <c r="W14" s="6">
        <v>1.49896E-134</v>
      </c>
      <c r="X14" s="4">
        <v>297.33</v>
      </c>
      <c r="Y14" s="4">
        <v>282.39999999999998</v>
      </c>
      <c r="Z14" s="4">
        <v>220.86</v>
      </c>
      <c r="AA14" s="4">
        <v>0.52288999999999997</v>
      </c>
      <c r="AB14" s="4" t="s">
        <v>66</v>
      </c>
      <c r="AC14" s="4" t="s">
        <v>40</v>
      </c>
      <c r="AD14" s="4" t="s">
        <v>41</v>
      </c>
      <c r="AE14" s="4">
        <v>2091</v>
      </c>
      <c r="AF14" s="4" t="s">
        <v>46</v>
      </c>
      <c r="AG14" s="4">
        <v>254</v>
      </c>
      <c r="AH14" s="4" t="s">
        <v>67</v>
      </c>
    </row>
    <row r="15" spans="1:34" s="5" customFormat="1" ht="13" x14ac:dyDescent="0.15">
      <c r="A15" s="3" t="s">
        <v>34</v>
      </c>
      <c r="B15" s="4" t="s">
        <v>65</v>
      </c>
      <c r="C15" s="4" t="s">
        <v>36</v>
      </c>
      <c r="D15" s="4" t="s">
        <v>37</v>
      </c>
      <c r="E15" s="4" t="s">
        <v>37</v>
      </c>
      <c r="F15" s="4" t="s">
        <v>37</v>
      </c>
      <c r="G15" s="4">
        <v>118879952</v>
      </c>
      <c r="H15" s="4">
        <v>135610048</v>
      </c>
      <c r="I15" s="4" t="s">
        <v>37</v>
      </c>
      <c r="J15" s="4" t="s">
        <v>37</v>
      </c>
      <c r="K15" s="4" t="s">
        <v>37</v>
      </c>
      <c r="L15" s="4" t="s">
        <v>37</v>
      </c>
      <c r="M15" s="4">
        <v>0.79984500000000003</v>
      </c>
      <c r="N15" s="4"/>
      <c r="O15" s="4">
        <v>0</v>
      </c>
      <c r="P15" s="4">
        <v>0.68434849653045504</v>
      </c>
      <c r="Q15" s="4" t="s">
        <v>37</v>
      </c>
      <c r="R15" s="4">
        <v>0</v>
      </c>
      <c r="S15" s="4" t="s">
        <v>38</v>
      </c>
      <c r="T15" s="4">
        <v>254</v>
      </c>
      <c r="U15" s="4" t="s">
        <v>38</v>
      </c>
      <c r="V15" s="4">
        <v>4</v>
      </c>
      <c r="W15" s="6">
        <v>1.49896E-134</v>
      </c>
      <c r="X15" s="4">
        <v>297.33</v>
      </c>
      <c r="Y15" s="4">
        <v>282.39999999999998</v>
      </c>
      <c r="Z15" s="4">
        <v>220.86</v>
      </c>
      <c r="AA15" s="4">
        <v>0.52288999999999997</v>
      </c>
      <c r="AB15" s="4" t="s">
        <v>66</v>
      </c>
      <c r="AC15" s="4" t="s">
        <v>60</v>
      </c>
      <c r="AD15" s="4" t="s">
        <v>41</v>
      </c>
      <c r="AE15" s="4">
        <v>2091</v>
      </c>
      <c r="AF15" s="4" t="s">
        <v>46</v>
      </c>
      <c r="AG15" s="4">
        <v>254</v>
      </c>
      <c r="AH15" s="4" t="s">
        <v>75</v>
      </c>
    </row>
    <row r="16" spans="1:34" s="5" customFormat="1" ht="13" x14ac:dyDescent="0.15">
      <c r="A16" s="3" t="s">
        <v>34</v>
      </c>
      <c r="B16" s="4" t="s">
        <v>80</v>
      </c>
      <c r="C16" s="4" t="s">
        <v>36</v>
      </c>
      <c r="D16" s="4" t="s">
        <v>37</v>
      </c>
      <c r="E16" s="4" t="s">
        <v>37</v>
      </c>
      <c r="F16" s="4">
        <v>49221976</v>
      </c>
      <c r="G16" s="4" t="s">
        <v>37</v>
      </c>
      <c r="H16" s="4" t="s">
        <v>37</v>
      </c>
      <c r="I16" s="4" t="s">
        <v>37</v>
      </c>
      <c r="J16" s="4" t="s">
        <v>37</v>
      </c>
      <c r="K16" s="4" t="s">
        <v>37</v>
      </c>
      <c r="L16" s="4" t="s">
        <v>37</v>
      </c>
      <c r="M16" s="4">
        <v>0.635737</v>
      </c>
      <c r="N16" s="4"/>
      <c r="O16" s="4" t="s">
        <v>37</v>
      </c>
      <c r="P16" s="4">
        <v>1</v>
      </c>
      <c r="Q16" s="4">
        <v>0</v>
      </c>
      <c r="R16" s="4" t="s">
        <v>37</v>
      </c>
      <c r="S16" s="4" t="s">
        <v>38</v>
      </c>
      <c r="T16" s="4">
        <v>153</v>
      </c>
      <c r="U16" s="4" t="s">
        <v>38</v>
      </c>
      <c r="V16" s="4">
        <v>3</v>
      </c>
      <c r="W16" s="6">
        <v>9.09234E-25</v>
      </c>
      <c r="X16" s="4">
        <v>189.81</v>
      </c>
      <c r="Y16" s="4">
        <v>158.94</v>
      </c>
      <c r="Z16" s="4">
        <v>40.625</v>
      </c>
      <c r="AA16" s="4">
        <v>0.20472000000000001</v>
      </c>
      <c r="AB16" s="4" t="s">
        <v>81</v>
      </c>
      <c r="AC16" s="4" t="s">
        <v>40</v>
      </c>
      <c r="AD16" s="4">
        <v>2</v>
      </c>
      <c r="AE16" s="4">
        <v>2091</v>
      </c>
      <c r="AF16" s="4" t="s">
        <v>42</v>
      </c>
      <c r="AG16" s="4">
        <v>153</v>
      </c>
      <c r="AH16" s="4" t="s">
        <v>82</v>
      </c>
    </row>
    <row r="17" spans="1:34" s="5" customFormat="1" ht="13" x14ac:dyDescent="0.15">
      <c r="A17" s="3" t="s">
        <v>34</v>
      </c>
      <c r="B17" s="4" t="s">
        <v>35</v>
      </c>
      <c r="C17" s="4" t="s">
        <v>36</v>
      </c>
      <c r="D17" s="4" t="s">
        <v>37</v>
      </c>
      <c r="E17" s="4">
        <v>0.57560604810714699</v>
      </c>
      <c r="F17" s="4" t="s">
        <v>37</v>
      </c>
      <c r="G17" s="4">
        <v>87250968</v>
      </c>
      <c r="H17" s="4">
        <v>116829976</v>
      </c>
      <c r="I17" s="4" t="s">
        <v>37</v>
      </c>
      <c r="J17" s="4">
        <v>67248040</v>
      </c>
      <c r="K17" s="4">
        <v>0.575850009918213</v>
      </c>
      <c r="L17" s="4">
        <v>0.575850009918213</v>
      </c>
      <c r="M17" s="4">
        <v>0.59979300000000002</v>
      </c>
      <c r="N17" s="4"/>
      <c r="O17" s="4">
        <v>0</v>
      </c>
      <c r="P17" s="4">
        <v>0.45064987814784702</v>
      </c>
      <c r="Q17" s="4">
        <v>-0.58626270294189498</v>
      </c>
      <c r="R17" s="4">
        <v>0</v>
      </c>
      <c r="S17" s="4" t="s">
        <v>38</v>
      </c>
      <c r="T17" s="4">
        <v>180</v>
      </c>
      <c r="U17" s="4" t="s">
        <v>38</v>
      </c>
      <c r="V17" s="4">
        <v>3</v>
      </c>
      <c r="W17" s="4">
        <v>1.0859800000000001E-4</v>
      </c>
      <c r="X17" s="4">
        <v>61.911000000000001</v>
      </c>
      <c r="Y17" s="4">
        <v>58.523000000000003</v>
      </c>
      <c r="Z17" s="4">
        <v>60.23</v>
      </c>
      <c r="AA17" s="4">
        <v>-0.28355000000000002</v>
      </c>
      <c r="AB17" s="4" t="s">
        <v>39</v>
      </c>
      <c r="AC17" s="4" t="s">
        <v>40</v>
      </c>
      <c r="AD17" s="4" t="s">
        <v>41</v>
      </c>
      <c r="AE17" s="4">
        <v>2091</v>
      </c>
      <c r="AF17" s="4" t="s">
        <v>42</v>
      </c>
      <c r="AG17" s="4">
        <v>180</v>
      </c>
      <c r="AH17" s="4" t="s">
        <v>43</v>
      </c>
    </row>
    <row r="18" spans="1:34" s="5" customFormat="1" ht="13" x14ac:dyDescent="0.15">
      <c r="A18" s="3" t="s">
        <v>34</v>
      </c>
      <c r="B18" s="4" t="s">
        <v>35</v>
      </c>
      <c r="C18" s="4" t="s">
        <v>36</v>
      </c>
      <c r="D18" s="4" t="s">
        <v>37</v>
      </c>
      <c r="E18" s="4" t="s">
        <v>37</v>
      </c>
      <c r="F18" s="4">
        <v>23313016</v>
      </c>
      <c r="G18" s="4" t="s">
        <v>37</v>
      </c>
      <c r="H18" s="4" t="s">
        <v>37</v>
      </c>
      <c r="I18" s="4" t="s">
        <v>37</v>
      </c>
      <c r="J18" s="4">
        <v>24523002</v>
      </c>
      <c r="K18" s="4" t="s">
        <v>37</v>
      </c>
      <c r="L18" s="4" t="s">
        <v>37</v>
      </c>
      <c r="M18" s="4">
        <v>0.59979300000000002</v>
      </c>
      <c r="N18" s="4"/>
      <c r="O18" s="4">
        <v>0</v>
      </c>
      <c r="P18" s="4">
        <v>0.60446744756197202</v>
      </c>
      <c r="Q18" s="4" t="s">
        <v>37</v>
      </c>
      <c r="R18" s="4">
        <v>0</v>
      </c>
      <c r="S18" s="4" t="s">
        <v>38</v>
      </c>
      <c r="T18" s="4">
        <v>180</v>
      </c>
      <c r="U18" s="4" t="s">
        <v>38</v>
      </c>
      <c r="V18" s="4">
        <v>3</v>
      </c>
      <c r="W18" s="4">
        <v>1.0859800000000001E-4</v>
      </c>
      <c r="X18" s="4">
        <v>61.911000000000001</v>
      </c>
      <c r="Y18" s="4">
        <v>58.523000000000003</v>
      </c>
      <c r="Z18" s="4">
        <v>60.23</v>
      </c>
      <c r="AA18" s="4">
        <v>-0.28355000000000002</v>
      </c>
      <c r="AB18" s="4" t="s">
        <v>39</v>
      </c>
      <c r="AC18" s="4" t="s">
        <v>60</v>
      </c>
      <c r="AD18" s="4" t="s">
        <v>41</v>
      </c>
      <c r="AE18" s="4">
        <v>2091</v>
      </c>
      <c r="AF18" s="4" t="s">
        <v>42</v>
      </c>
      <c r="AG18" s="4">
        <v>180</v>
      </c>
      <c r="AH18" s="4" t="s">
        <v>71</v>
      </c>
    </row>
    <row r="22" spans="1:34" x14ac:dyDescent="0.2">
      <c r="E22" t="s">
        <v>88</v>
      </c>
    </row>
  </sheetData>
  <autoFilter ref="A2:AH2" xr:uid="{2EAB137D-1255-D649-B8C6-C917FFDF460F}">
    <sortState xmlns:xlrd2="http://schemas.microsoft.com/office/spreadsheetml/2017/richdata2" ref="A3:AH18">
      <sortCondition ref="B2:B18"/>
    </sortState>
  </autoFilter>
  <mergeCells count="4">
    <mergeCell ref="D1:E1"/>
    <mergeCell ref="G1:J1"/>
    <mergeCell ref="K1:L1"/>
    <mergeCell ref="N1: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33149-F4B8-754F-B713-48A0187E87E4}">
  <dimension ref="A1:Z7"/>
  <sheetViews>
    <sheetView tabSelected="1" topLeftCell="O1" zoomScale="177" zoomScaleNormal="177" workbookViewId="0">
      <selection activeCell="F15" sqref="F15"/>
    </sheetView>
  </sheetViews>
  <sheetFormatPr baseColWidth="10" defaultRowHeight="16" x14ac:dyDescent="0.2"/>
  <cols>
    <col min="2" max="2" width="21.1640625" customWidth="1"/>
    <col min="4" max="4" width="19.83203125" customWidth="1"/>
    <col min="5" max="6" width="24.1640625" customWidth="1"/>
    <col min="7" max="7" width="38.1640625" customWidth="1"/>
    <col min="8" max="8" width="36.6640625" customWidth="1"/>
    <col min="9" max="9" width="42" hidden="1" customWidth="1"/>
    <col min="10" max="10" width="22.1640625" customWidth="1"/>
    <col min="11" max="11" width="22.6640625" customWidth="1"/>
    <col min="12" max="12" width="22.5" customWidth="1"/>
    <col min="13" max="13" width="23.5" customWidth="1"/>
    <col min="20" max="20" width="40.5" customWidth="1"/>
  </cols>
  <sheetData>
    <row r="1" spans="1:26" x14ac:dyDescent="0.2">
      <c r="A1" s="1" t="s">
        <v>0</v>
      </c>
      <c r="B1" s="1" t="s">
        <v>1</v>
      </c>
      <c r="C1" s="1" t="s">
        <v>2</v>
      </c>
      <c r="D1" s="1" t="s">
        <v>89</v>
      </c>
      <c r="E1" s="1" t="s">
        <v>92</v>
      </c>
      <c r="F1" s="1" t="s">
        <v>5</v>
      </c>
      <c r="G1" s="1" t="s">
        <v>93</v>
      </c>
      <c r="H1" s="1" t="s">
        <v>94</v>
      </c>
      <c r="I1" s="1" t="s">
        <v>11</v>
      </c>
      <c r="J1" s="1" t="s">
        <v>12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s="1" t="s">
        <v>23</v>
      </c>
      <c r="Q1" s="1" t="s">
        <v>24</v>
      </c>
      <c r="R1" s="1" t="s">
        <v>25</v>
      </c>
      <c r="S1" s="1" t="s">
        <v>26</v>
      </c>
      <c r="T1" s="1" t="s">
        <v>27</v>
      </c>
      <c r="U1" s="1" t="s">
        <v>28</v>
      </c>
      <c r="V1" s="1" t="s">
        <v>29</v>
      </c>
      <c r="W1" s="1" t="s">
        <v>30</v>
      </c>
      <c r="X1" s="1" t="s">
        <v>31</v>
      </c>
      <c r="Y1" s="1" t="s">
        <v>32</v>
      </c>
      <c r="Z1" s="1" t="s">
        <v>33</v>
      </c>
    </row>
    <row r="2" spans="1:26" x14ac:dyDescent="0.2">
      <c r="A2" s="3" t="s">
        <v>95</v>
      </c>
      <c r="B2" s="13" t="s">
        <v>44</v>
      </c>
      <c r="C2" s="4" t="s">
        <v>36</v>
      </c>
      <c r="D2" s="4">
        <v>116829976</v>
      </c>
      <c r="E2" s="4">
        <v>67248040</v>
      </c>
      <c r="F2" s="4">
        <v>96840048</v>
      </c>
      <c r="G2" s="13">
        <v>0.57560604810714699</v>
      </c>
      <c r="H2" s="13">
        <v>0.575850009918213</v>
      </c>
      <c r="I2" s="4">
        <v>0.575850009918213</v>
      </c>
      <c r="J2" s="13">
        <v>0.99687700000000001</v>
      </c>
      <c r="K2" s="4" t="s">
        <v>38</v>
      </c>
      <c r="L2" s="4">
        <v>188</v>
      </c>
      <c r="M2" s="4" t="s">
        <v>38</v>
      </c>
      <c r="N2" s="4">
        <v>2</v>
      </c>
      <c r="O2" s="6">
        <v>3.1714200000000001E-11</v>
      </c>
      <c r="P2" s="4">
        <v>126.45</v>
      </c>
      <c r="Q2" s="4">
        <v>115.63</v>
      </c>
      <c r="R2" s="4">
        <v>126.45</v>
      </c>
      <c r="S2" s="4">
        <v>7.1693999999999994E-2</v>
      </c>
      <c r="T2" s="4" t="s">
        <v>45</v>
      </c>
      <c r="U2" s="4" t="s">
        <v>40</v>
      </c>
      <c r="V2" s="4">
        <v>2</v>
      </c>
      <c r="W2" s="4">
        <v>2091</v>
      </c>
      <c r="X2" s="4" t="s">
        <v>46</v>
      </c>
      <c r="Y2" s="4">
        <v>188</v>
      </c>
      <c r="Z2" s="4" t="s">
        <v>47</v>
      </c>
    </row>
    <row r="3" spans="1:26" x14ac:dyDescent="0.2">
      <c r="A3" s="3" t="s">
        <v>95</v>
      </c>
      <c r="B3" s="4" t="s">
        <v>57</v>
      </c>
      <c r="C3" s="4" t="s">
        <v>36</v>
      </c>
      <c r="D3" s="4">
        <v>687300224</v>
      </c>
      <c r="E3" s="4">
        <v>645309952</v>
      </c>
      <c r="F3" s="4">
        <v>520640160</v>
      </c>
      <c r="G3" s="4">
        <v>0.93890547752380404</v>
      </c>
      <c r="H3" s="4">
        <v>0.62060999870300304</v>
      </c>
      <c r="I3" s="4" t="s">
        <v>37</v>
      </c>
      <c r="J3" s="4">
        <v>0.99450000000000005</v>
      </c>
      <c r="K3" s="4" t="s">
        <v>38</v>
      </c>
      <c r="L3" s="4">
        <v>178</v>
      </c>
      <c r="M3" s="4" t="s">
        <v>38</v>
      </c>
      <c r="N3" s="4">
        <v>2</v>
      </c>
      <c r="O3" s="6">
        <v>8.0689600000000001E-34</v>
      </c>
      <c r="P3" s="4">
        <v>173.09</v>
      </c>
      <c r="Q3" s="4">
        <v>163.04</v>
      </c>
      <c r="R3" s="4">
        <v>126.45</v>
      </c>
      <c r="S3" s="4">
        <v>7.1693999999999994E-2</v>
      </c>
      <c r="T3" s="4" t="s">
        <v>58</v>
      </c>
      <c r="U3" s="4" t="s">
        <v>60</v>
      </c>
      <c r="V3" s="4" t="s">
        <v>41</v>
      </c>
      <c r="W3" s="4">
        <v>2091</v>
      </c>
      <c r="X3" s="4" t="s">
        <v>46</v>
      </c>
      <c r="Y3" s="4">
        <v>178</v>
      </c>
      <c r="Z3" s="4" t="s">
        <v>61</v>
      </c>
    </row>
    <row r="4" spans="1:26" x14ac:dyDescent="0.2">
      <c r="A4" s="3" t="s">
        <v>95</v>
      </c>
      <c r="B4" s="4" t="s">
        <v>72</v>
      </c>
      <c r="C4" s="4" t="s">
        <v>36</v>
      </c>
      <c r="D4" s="4" t="s">
        <v>37</v>
      </c>
      <c r="E4" s="4">
        <v>87404984</v>
      </c>
      <c r="F4" s="4">
        <v>35219984</v>
      </c>
      <c r="G4" s="4" t="s">
        <v>37</v>
      </c>
      <c r="H4" s="4">
        <v>2.6930999755859402</v>
      </c>
      <c r="I4" s="4">
        <v>2.6930999755859402</v>
      </c>
      <c r="J4" s="4">
        <v>0.99090599999999995</v>
      </c>
      <c r="K4" s="4" t="s">
        <v>38</v>
      </c>
      <c r="L4" s="4">
        <v>199</v>
      </c>
      <c r="M4" s="4" t="s">
        <v>38</v>
      </c>
      <c r="N4" s="4">
        <v>2</v>
      </c>
      <c r="O4" s="6">
        <v>6.2766200000000005E-7</v>
      </c>
      <c r="P4" s="4">
        <v>124.12</v>
      </c>
      <c r="Q4" s="4">
        <v>104.76</v>
      </c>
      <c r="R4" s="4">
        <v>103.43</v>
      </c>
      <c r="S4" s="4">
        <v>1.4737</v>
      </c>
      <c r="T4" s="4" t="s">
        <v>73</v>
      </c>
      <c r="U4" s="4" t="s">
        <v>60</v>
      </c>
      <c r="V4" s="4">
        <v>1</v>
      </c>
      <c r="W4" s="4">
        <v>2091</v>
      </c>
      <c r="X4" s="4" t="s">
        <v>46</v>
      </c>
      <c r="Y4" s="4">
        <v>199</v>
      </c>
      <c r="Z4" s="4" t="s">
        <v>74</v>
      </c>
    </row>
    <row r="5" spans="1:26" x14ac:dyDescent="0.2">
      <c r="A5" s="3" t="s">
        <v>95</v>
      </c>
      <c r="B5" s="4" t="s">
        <v>48</v>
      </c>
      <c r="C5" s="4" t="s">
        <v>36</v>
      </c>
      <c r="D5" s="4">
        <v>307189856</v>
      </c>
      <c r="E5" s="4">
        <v>238989920</v>
      </c>
      <c r="F5" s="4">
        <v>134140032</v>
      </c>
      <c r="G5" s="4">
        <v>0.77798765897750899</v>
      </c>
      <c r="H5" s="4" t="s">
        <v>37</v>
      </c>
      <c r="I5" s="4" t="s">
        <v>37</v>
      </c>
      <c r="J5" s="4">
        <v>0.95343</v>
      </c>
      <c r="K5" s="4" t="s">
        <v>38</v>
      </c>
      <c r="L5" s="4">
        <v>239</v>
      </c>
      <c r="M5" s="4" t="s">
        <v>38</v>
      </c>
      <c r="N5" s="4">
        <v>3</v>
      </c>
      <c r="O5" s="6">
        <v>1.49896E-134</v>
      </c>
      <c r="P5" s="4">
        <v>297.33</v>
      </c>
      <c r="Q5" s="4">
        <v>282.39999999999998</v>
      </c>
      <c r="R5" s="4">
        <v>261.94</v>
      </c>
      <c r="S5" s="4">
        <v>1.0403</v>
      </c>
      <c r="T5" s="4" t="s">
        <v>49</v>
      </c>
      <c r="U5" s="4" t="s">
        <v>40</v>
      </c>
      <c r="V5" s="4">
        <v>2</v>
      </c>
      <c r="W5" s="4">
        <v>2091</v>
      </c>
      <c r="X5" s="4" t="s">
        <v>46</v>
      </c>
      <c r="Y5" s="4">
        <v>239</v>
      </c>
      <c r="Z5" s="4" t="s">
        <v>50</v>
      </c>
    </row>
    <row r="6" spans="1:26" x14ac:dyDescent="0.2">
      <c r="A6" s="3" t="s">
        <v>95</v>
      </c>
      <c r="B6" s="4" t="s">
        <v>54</v>
      </c>
      <c r="C6" s="4" t="s">
        <v>36</v>
      </c>
      <c r="D6" s="4">
        <v>376459840</v>
      </c>
      <c r="E6" s="4">
        <v>326990112</v>
      </c>
      <c r="F6" s="4">
        <v>415350240</v>
      </c>
      <c r="G6" s="4">
        <v>0.86859226226806596</v>
      </c>
      <c r="H6" s="4">
        <v>0.93822002410888705</v>
      </c>
      <c r="I6" s="4">
        <v>0.93822002410888705</v>
      </c>
      <c r="J6" s="4">
        <v>0.85855199999999998</v>
      </c>
      <c r="K6" s="4" t="s">
        <v>38</v>
      </c>
      <c r="L6" s="4">
        <v>174</v>
      </c>
      <c r="M6" s="4" t="s">
        <v>38</v>
      </c>
      <c r="N6" s="4">
        <v>3</v>
      </c>
      <c r="O6" s="6">
        <v>8.73405E-9</v>
      </c>
      <c r="P6" s="4">
        <v>92.816999999999993</v>
      </c>
      <c r="Q6" s="4">
        <v>89.29</v>
      </c>
      <c r="R6" s="4">
        <v>92.816999999999993</v>
      </c>
      <c r="S6" s="4">
        <v>-0.62595000000000001</v>
      </c>
      <c r="T6" s="4" t="s">
        <v>55</v>
      </c>
      <c r="U6" s="4" t="s">
        <v>40</v>
      </c>
      <c r="V6" s="4">
        <v>2</v>
      </c>
      <c r="W6" s="4">
        <v>2091</v>
      </c>
      <c r="X6" s="4" t="s">
        <v>46</v>
      </c>
      <c r="Y6" s="4">
        <v>174</v>
      </c>
      <c r="Z6" s="4" t="s">
        <v>56</v>
      </c>
    </row>
    <row r="7" spans="1:26" x14ac:dyDescent="0.2">
      <c r="H7" s="4"/>
      <c r="I7" s="4"/>
    </row>
  </sheetData>
  <autoFilter ref="A1:Z1" xr:uid="{EACA3B22-E840-414A-8B9B-8BCCA8E92503}">
    <sortState xmlns:xlrd2="http://schemas.microsoft.com/office/spreadsheetml/2017/richdata2" ref="A2:Z6">
      <sortCondition descending="1" ref="J1:J6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86EE7-AA0D-8549-A8CE-8E5C7F6EC2C9}">
  <dimension ref="H5:L25"/>
  <sheetViews>
    <sheetView workbookViewId="0">
      <selection activeCell="R26" sqref="R26"/>
    </sheetView>
  </sheetViews>
  <sheetFormatPr baseColWidth="10" defaultRowHeight="16" x14ac:dyDescent="0.2"/>
  <cols>
    <col min="8" max="8" width="19.6640625" customWidth="1"/>
    <col min="9" max="9" width="20.33203125" customWidth="1"/>
    <col min="10" max="10" width="14.33203125" customWidth="1"/>
    <col min="11" max="11" width="16.5" customWidth="1"/>
  </cols>
  <sheetData>
    <row r="5" spans="8:11" x14ac:dyDescent="0.2">
      <c r="H5" t="s">
        <v>90</v>
      </c>
      <c r="I5" t="s">
        <v>91</v>
      </c>
      <c r="J5" t="s">
        <v>90</v>
      </c>
      <c r="K5" t="s">
        <v>91</v>
      </c>
    </row>
    <row r="6" spans="8:11" x14ac:dyDescent="0.2">
      <c r="H6">
        <v>1</v>
      </c>
      <c r="I6">
        <v>0.57560604810714699</v>
      </c>
      <c r="J6">
        <v>1</v>
      </c>
      <c r="K6">
        <v>0.575850009918213</v>
      </c>
    </row>
    <row r="25" spans="11:12" x14ac:dyDescent="0.2">
      <c r="K25" s="8">
        <v>0.57560604810714699</v>
      </c>
      <c r="L25" s="8">
        <v>0.57585000991821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final</vt:lpstr>
      <vt:lpstr>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i Petersen</dc:creator>
  <cp:lastModifiedBy>Janni Petersen</cp:lastModifiedBy>
  <dcterms:created xsi:type="dcterms:W3CDTF">2020-12-16T03:49:10Z</dcterms:created>
  <dcterms:modified xsi:type="dcterms:W3CDTF">2022-01-24T23:29:06Z</dcterms:modified>
</cp:coreProperties>
</file>